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Nabeela\Documents\O2 alteration in EAE with SWI\PLoS ONE-Oct 2014\Revisions\"/>
    </mc:Choice>
  </mc:AlternateContent>
  <bookViews>
    <workbookView xWindow="0" yWindow="0" windowWidth="20490" windowHeight="7155"/>
  </bookViews>
  <sheets>
    <sheet name="Researchers 1 &amp; 2 data combined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7" i="1" l="1"/>
  <c r="F17" i="1"/>
  <c r="E17" i="1"/>
  <c r="D17" i="1"/>
  <c r="C17" i="1"/>
  <c r="B17" i="1"/>
  <c r="E45" i="1"/>
  <c r="E44" i="1"/>
  <c r="E41" i="1"/>
  <c r="E40" i="1"/>
  <c r="E37" i="1"/>
  <c r="E36" i="1"/>
  <c r="F12" i="1"/>
  <c r="F14" i="1"/>
  <c r="F2" i="1"/>
  <c r="F3" i="1"/>
  <c r="F4" i="1"/>
  <c r="F5" i="1"/>
  <c r="F6" i="1"/>
  <c r="F7" i="1"/>
  <c r="F8" i="1"/>
  <c r="F9" i="1"/>
  <c r="F10" i="1"/>
  <c r="F19" i="1"/>
  <c r="B2" i="1"/>
  <c r="B3" i="1"/>
  <c r="B4" i="1"/>
  <c r="B5" i="1"/>
  <c r="B6" i="1"/>
  <c r="B7" i="1"/>
  <c r="B8" i="1"/>
  <c r="B9" i="1"/>
  <c r="B10" i="1"/>
  <c r="B19" i="1"/>
  <c r="F20" i="1"/>
  <c r="C2" i="1"/>
  <c r="C3" i="1"/>
  <c r="C4" i="1"/>
  <c r="C5" i="1"/>
  <c r="C6" i="1"/>
  <c r="C7" i="1"/>
  <c r="C8" i="1"/>
  <c r="C9" i="1"/>
  <c r="C10" i="1"/>
  <c r="C19" i="1"/>
  <c r="F21" i="1"/>
  <c r="E46" i="1"/>
  <c r="E12" i="1"/>
  <c r="E14" i="1"/>
  <c r="E2" i="1"/>
  <c r="E3" i="1"/>
  <c r="E4" i="1"/>
  <c r="E5" i="1"/>
  <c r="E6" i="1"/>
  <c r="E7" i="1"/>
  <c r="E8" i="1"/>
  <c r="E9" i="1"/>
  <c r="E10" i="1"/>
  <c r="E19" i="1"/>
  <c r="E20" i="1"/>
  <c r="E21" i="1"/>
  <c r="E42" i="1"/>
  <c r="D12" i="1"/>
  <c r="D14" i="1"/>
  <c r="D2" i="1"/>
  <c r="D3" i="1"/>
  <c r="D4" i="1"/>
  <c r="D5" i="1"/>
  <c r="D6" i="1"/>
  <c r="D7" i="1"/>
  <c r="D8" i="1"/>
  <c r="D9" i="1"/>
  <c r="D10" i="1"/>
  <c r="D19" i="1"/>
  <c r="D20" i="1"/>
  <c r="D21" i="1"/>
  <c r="E38" i="1"/>
  <c r="B45" i="1"/>
  <c r="B44" i="1"/>
  <c r="B41" i="1"/>
  <c r="B40" i="1"/>
  <c r="B37" i="1"/>
  <c r="B36" i="1"/>
  <c r="B46" i="1"/>
  <c r="B42" i="1"/>
  <c r="B38" i="1"/>
  <c r="B11" i="1"/>
  <c r="C11" i="1"/>
  <c r="G11" i="1"/>
  <c r="B12" i="1"/>
  <c r="C12" i="1"/>
  <c r="G12" i="1"/>
  <c r="B13" i="1"/>
  <c r="C13" i="1"/>
  <c r="G13" i="1"/>
  <c r="B14" i="1"/>
  <c r="C14" i="1"/>
  <c r="G14" i="1"/>
  <c r="B15" i="1"/>
  <c r="C15" i="1"/>
  <c r="G15" i="1"/>
  <c r="B16" i="1"/>
  <c r="C16" i="1"/>
  <c r="G16" i="1"/>
  <c r="D33" i="1"/>
  <c r="B33" i="1"/>
  <c r="G2" i="1"/>
  <c r="G3" i="1"/>
  <c r="G4" i="1"/>
  <c r="G5" i="1"/>
  <c r="G6" i="1"/>
  <c r="G7" i="1"/>
  <c r="G8" i="1"/>
  <c r="G9" i="1"/>
  <c r="G10" i="1"/>
  <c r="D32" i="1"/>
  <c r="B32" i="1"/>
  <c r="F33" i="1"/>
  <c r="F32" i="1"/>
  <c r="D30" i="1"/>
  <c r="D29" i="1"/>
  <c r="B30" i="1"/>
  <c r="B29" i="1"/>
  <c r="F30" i="1"/>
  <c r="F29" i="1"/>
  <c r="D11" i="1"/>
  <c r="D13" i="1"/>
  <c r="D15" i="1"/>
  <c r="D16" i="1"/>
  <c r="D24" i="1"/>
  <c r="C24" i="1"/>
  <c r="D26" i="1"/>
  <c r="E11" i="1"/>
  <c r="E13" i="1"/>
  <c r="E15" i="1"/>
  <c r="E16" i="1"/>
  <c r="E24" i="1"/>
  <c r="E26" i="1"/>
  <c r="F11" i="1"/>
  <c r="F13" i="1"/>
  <c r="F15" i="1"/>
  <c r="F16" i="1"/>
  <c r="F24" i="1"/>
  <c r="F26" i="1"/>
  <c r="G26" i="1"/>
  <c r="G21" i="1"/>
  <c r="B24" i="1"/>
  <c r="F25" i="1"/>
  <c r="E25" i="1"/>
  <c r="D25" i="1"/>
  <c r="C25" i="1"/>
  <c r="C20" i="1"/>
</calcChain>
</file>

<file path=xl/sharedStrings.xml><?xml version="1.0" encoding="utf-8"?>
<sst xmlns="http://schemas.openxmlformats.org/spreadsheetml/2006/main" count="59" uniqueCount="32">
  <si>
    <t># of lesions with 30% O2</t>
  </si>
  <si>
    <t>total # of lesions seen with 30% O2 that change with 100% O2</t>
  </si>
  <si>
    <t>lesions that disappear</t>
  </si>
  <si>
    <t>lesions that get less dark but do not disappear completely</t>
  </si>
  <si>
    <t>lesions that get hyperintense</t>
  </si>
  <si>
    <t>naïve control</t>
  </si>
  <si>
    <t>Animal</t>
  </si>
  <si>
    <t>peak EAE</t>
  </si>
  <si>
    <t>total for all control animals</t>
  </si>
  <si>
    <t>percent of total</t>
  </si>
  <si>
    <t>percent of lesions that changed</t>
  </si>
  <si>
    <t>total for all peak EAE animals</t>
  </si>
  <si>
    <t>average # of lesions seen at 30% (control)</t>
  </si>
  <si>
    <t>std dev (control)</t>
  </si>
  <si>
    <t>SEM (control)</t>
  </si>
  <si>
    <t>average # of lesions seen at 30% (peak EAE)</t>
  </si>
  <si>
    <t>std dev (peak EAE)</t>
  </si>
  <si>
    <t>SEM (peak EAE)</t>
  </si>
  <si>
    <t>average # of lesions that do NOT change in appearance with 100% O2 (control)</t>
  </si>
  <si>
    <t xml:space="preserve">average # of lesions that do NOT change in appearance with 100% O2 (peak EAE) </t>
  </si>
  <si>
    <t xml:space="preserve">std dev (peak EAE) </t>
  </si>
  <si>
    <t xml:space="preserve">SEM (peak EAE) </t>
  </si>
  <si>
    <t>difference between 30% and 100% (regardless of response)</t>
  </si>
  <si>
    <t>1. avg # of lesions that disappear after 100% O2 (control)</t>
  </si>
  <si>
    <t>SD</t>
  </si>
  <si>
    <t>SEM</t>
  </si>
  <si>
    <t>2. avg # of lesions that get less dark (control)</t>
  </si>
  <si>
    <t>3. avg # of lesions that become hyperintense (control)</t>
  </si>
  <si>
    <t>1. avg # of lesions that disappear after 100% O2 (peak EAE)</t>
  </si>
  <si>
    <t>2. avg # of lesions that get less dark (peak EAE)</t>
  </si>
  <si>
    <t>3. avg # of lesions that become hyperintense (peak EAE)</t>
  </si>
  <si>
    <t>peak EAE animal exclud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1" fillId="0" borderId="0" xfId="0" applyFont="1" applyFill="1" applyAlignment="1">
      <alignment wrapText="1"/>
    </xf>
    <xf numFmtId="0" fontId="1" fillId="0" borderId="0" xfId="0" applyFont="1" applyFill="1" applyBorder="1"/>
    <xf numFmtId="0" fontId="2" fillId="0" borderId="0" xfId="0" applyFont="1"/>
    <xf numFmtId="0" fontId="2" fillId="0" borderId="0" xfId="0" applyFont="1" applyBorder="1"/>
    <xf numFmtId="0" fontId="2" fillId="0" borderId="0" xfId="0" applyFont="1" applyFill="1" applyBorder="1"/>
    <xf numFmtId="0" fontId="3" fillId="0" borderId="0" xfId="0" applyFont="1"/>
    <xf numFmtId="0" fontId="0" fillId="0" borderId="0" xfId="0" applyBorder="1"/>
    <xf numFmtId="0" fontId="2" fillId="0" borderId="0" xfId="0" applyFont="1" applyAlignment="1">
      <alignment wrapText="1"/>
    </xf>
    <xf numFmtId="0" fontId="4" fillId="0" borderId="0" xfId="0" applyFont="1"/>
    <xf numFmtId="0" fontId="4" fillId="0" borderId="0" xfId="0" applyFont="1" applyBorder="1"/>
    <xf numFmtId="0" fontId="3" fillId="0" borderId="0" xfId="0" applyFont="1" applyAlignment="1">
      <alignment wrapText="1"/>
    </xf>
    <xf numFmtId="0" fontId="5" fillId="0" borderId="0" xfId="0" applyFont="1"/>
    <xf numFmtId="0" fontId="3" fillId="0" borderId="0" xfId="0" applyFont="1" applyBorder="1"/>
    <xf numFmtId="0" fontId="5" fillId="0" borderId="0" xfId="0" applyFont="1" applyBorder="1"/>
    <xf numFmtId="0" fontId="0" fillId="0" borderId="0" xfId="0" applyFill="1" applyAlignment="1">
      <alignment wrapText="1"/>
    </xf>
    <xf numFmtId="0" fontId="0" fillId="0" borderId="0" xfId="0" applyFill="1"/>
    <xf numFmtId="0" fontId="0" fillId="2" borderId="0" xfId="0" applyFill="1"/>
    <xf numFmtId="0" fontId="3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6"/>
  <sheetViews>
    <sheetView tabSelected="1" workbookViewId="0">
      <selection activeCell="G17" sqref="G17"/>
    </sheetView>
  </sheetViews>
  <sheetFormatPr defaultRowHeight="15" x14ac:dyDescent="0.25"/>
  <cols>
    <col min="1" max="1" width="27.140625" customWidth="1"/>
    <col min="2" max="2" width="24" customWidth="1"/>
    <col min="3" max="3" width="29.42578125" customWidth="1"/>
    <col min="4" max="4" width="20.5703125" customWidth="1"/>
    <col min="5" max="5" width="29.7109375" customWidth="1"/>
    <col min="6" max="6" width="17.28515625" customWidth="1"/>
    <col min="7" max="7" width="29.7109375" customWidth="1"/>
  </cols>
  <sheetData>
    <row r="1" spans="1:7" ht="30" x14ac:dyDescent="0.25">
      <c r="A1" s="1" t="s">
        <v>6</v>
      </c>
      <c r="B1" s="2" t="s">
        <v>0</v>
      </c>
      <c r="C1" s="3" t="s">
        <v>1</v>
      </c>
      <c r="D1" s="4" t="s">
        <v>2</v>
      </c>
      <c r="E1" s="3" t="s">
        <v>3</v>
      </c>
      <c r="F1" s="3" t="s">
        <v>4</v>
      </c>
      <c r="G1" s="3" t="s">
        <v>22</v>
      </c>
    </row>
    <row r="2" spans="1:7" x14ac:dyDescent="0.25">
      <c r="A2" s="5" t="s">
        <v>5</v>
      </c>
      <c r="B2" s="5">
        <f>AVERAGE(7,2)</f>
        <v>4.5</v>
      </c>
      <c r="C2" s="5">
        <f>AVERAGE(5,2)</f>
        <v>3.5</v>
      </c>
      <c r="D2" s="6">
        <f>AVERAGE(4,0)</f>
        <v>2</v>
      </c>
      <c r="E2" s="5">
        <f>AVERAGE(1,1)</f>
        <v>1</v>
      </c>
      <c r="F2" s="5">
        <f>AVERAGE(0,1)</f>
        <v>0.5</v>
      </c>
      <c r="G2" s="5">
        <f t="shared" ref="G2:G17" si="0">(B2-C2)</f>
        <v>1</v>
      </c>
    </row>
    <row r="3" spans="1:7" x14ac:dyDescent="0.25">
      <c r="A3" s="5" t="s">
        <v>5</v>
      </c>
      <c r="B3" s="5">
        <f>AVERAGE(8,13)</f>
        <v>10.5</v>
      </c>
      <c r="C3" s="5">
        <f>AVERAGE(7,13)</f>
        <v>10</v>
      </c>
      <c r="D3" s="7">
        <f>AVERAGE(3,4)</f>
        <v>3.5</v>
      </c>
      <c r="E3" s="7">
        <f>AVERAGE(1,2)</f>
        <v>1.5</v>
      </c>
      <c r="F3" s="7">
        <f>AVERAGE(3,7)</f>
        <v>5</v>
      </c>
      <c r="G3" s="5">
        <f t="shared" si="0"/>
        <v>0.5</v>
      </c>
    </row>
    <row r="4" spans="1:7" x14ac:dyDescent="0.25">
      <c r="A4" s="5" t="s">
        <v>5</v>
      </c>
      <c r="B4" s="5">
        <f>AVERAGE(8,3)</f>
        <v>5.5</v>
      </c>
      <c r="C4" s="5">
        <f>AVERAGE(7,3)</f>
        <v>5</v>
      </c>
      <c r="D4" s="7">
        <f>AVERAGE(3,0)</f>
        <v>1.5</v>
      </c>
      <c r="E4" s="7">
        <f>AVERAGE(3,3)</f>
        <v>3</v>
      </c>
      <c r="F4" s="7">
        <f>AVERAGE(1,0)</f>
        <v>0.5</v>
      </c>
      <c r="G4" s="5">
        <f t="shared" si="0"/>
        <v>0.5</v>
      </c>
    </row>
    <row r="5" spans="1:7" x14ac:dyDescent="0.25">
      <c r="A5" s="5" t="s">
        <v>5</v>
      </c>
      <c r="B5" s="5">
        <f>AVERAGE(11,6)</f>
        <v>8.5</v>
      </c>
      <c r="C5" s="5">
        <f>AVERAGE(5,2)</f>
        <v>3.5</v>
      </c>
      <c r="D5" s="7">
        <f>AVERAGE(2,2)</f>
        <v>2</v>
      </c>
      <c r="E5" s="7">
        <f>AVERAGE(2,0)</f>
        <v>1</v>
      </c>
      <c r="F5" s="7">
        <f>AVERAGE(1,0)</f>
        <v>0.5</v>
      </c>
      <c r="G5" s="5">
        <f t="shared" si="0"/>
        <v>5</v>
      </c>
    </row>
    <row r="6" spans="1:7" x14ac:dyDescent="0.25">
      <c r="A6" s="5" t="s">
        <v>5</v>
      </c>
      <c r="B6" s="5">
        <f>AVERAGE(12,12)</f>
        <v>12</v>
      </c>
      <c r="C6" s="5">
        <f>AVERAGE(9,12)</f>
        <v>10.5</v>
      </c>
      <c r="D6" s="6">
        <f>AVERAGE(4,0)</f>
        <v>2</v>
      </c>
      <c r="E6" s="5">
        <f>AVERAGE(5,9)</f>
        <v>7</v>
      </c>
      <c r="F6" s="5">
        <f>AVERAGE(0,3)</f>
        <v>1.5</v>
      </c>
      <c r="G6" s="5">
        <f t="shared" si="0"/>
        <v>1.5</v>
      </c>
    </row>
    <row r="7" spans="1:7" x14ac:dyDescent="0.25">
      <c r="A7" s="5" t="s">
        <v>5</v>
      </c>
      <c r="B7" s="5">
        <f>AVERAGE(8,13)</f>
        <v>10.5</v>
      </c>
      <c r="C7" s="5">
        <f>AVERAGE(7,13)</f>
        <v>10</v>
      </c>
      <c r="D7" s="5">
        <f>AVERAGE(2,6)</f>
        <v>4</v>
      </c>
      <c r="E7" s="5">
        <f>AVERAGE(4,7)</f>
        <v>5.5</v>
      </c>
      <c r="F7" s="5">
        <f>AVERAGE(1,0)</f>
        <v>0.5</v>
      </c>
      <c r="G7" s="5">
        <f t="shared" si="0"/>
        <v>0.5</v>
      </c>
    </row>
    <row r="8" spans="1:7" x14ac:dyDescent="0.25">
      <c r="A8" s="5" t="s">
        <v>5</v>
      </c>
      <c r="B8" s="5">
        <f>AVERAGE(7,4)</f>
        <v>5.5</v>
      </c>
      <c r="C8" s="5">
        <f>AVERAGE(6,4)</f>
        <v>5</v>
      </c>
      <c r="D8" s="5">
        <f>AVERAGE(4,1)</f>
        <v>2.5</v>
      </c>
      <c r="E8" s="5">
        <f>AVERAGE(2,1)</f>
        <v>1.5</v>
      </c>
      <c r="F8" s="5">
        <f>AVERAGE(0,2)</f>
        <v>1</v>
      </c>
      <c r="G8" s="5">
        <f t="shared" si="0"/>
        <v>0.5</v>
      </c>
    </row>
    <row r="9" spans="1:7" x14ac:dyDescent="0.25">
      <c r="A9" s="5" t="s">
        <v>5</v>
      </c>
      <c r="B9" s="5">
        <f>AVERAGE(9,6)</f>
        <v>7.5</v>
      </c>
      <c r="C9" s="5">
        <f>AVERAGE(9,5)</f>
        <v>7</v>
      </c>
      <c r="D9" s="5">
        <f>AVERAGE(4,3)</f>
        <v>3.5</v>
      </c>
      <c r="E9" s="5">
        <f>AVERAGE(4,0)</f>
        <v>2</v>
      </c>
      <c r="F9" s="5">
        <f>AVERAGE(1,2)</f>
        <v>1.5</v>
      </c>
      <c r="G9" s="5">
        <f t="shared" si="0"/>
        <v>0.5</v>
      </c>
    </row>
    <row r="10" spans="1:7" x14ac:dyDescent="0.25">
      <c r="A10" s="5" t="s">
        <v>5</v>
      </c>
      <c r="B10" s="5">
        <f>AVERAGE(11,9)</f>
        <v>10</v>
      </c>
      <c r="C10" s="5">
        <f>AVERAGE(9,9)</f>
        <v>9</v>
      </c>
      <c r="D10" s="5">
        <f>AVERAGE(7,6)</f>
        <v>6.5</v>
      </c>
      <c r="E10" s="5">
        <f>AVERAGE(1,0)</f>
        <v>0.5</v>
      </c>
      <c r="F10" s="5">
        <f>AVERAGE(1,3)</f>
        <v>2</v>
      </c>
      <c r="G10" s="5">
        <f t="shared" si="0"/>
        <v>1</v>
      </c>
    </row>
    <row r="11" spans="1:7" x14ac:dyDescent="0.25">
      <c r="A11" s="8" t="s">
        <v>7</v>
      </c>
      <c r="B11">
        <f>AVERAGE(14,10)</f>
        <v>12</v>
      </c>
      <c r="C11">
        <f>AVERAGE(8,10)</f>
        <v>9</v>
      </c>
      <c r="D11" s="9">
        <f>AVERAGE(2,5)</f>
        <v>3.5</v>
      </c>
      <c r="E11">
        <f>AVERAGE(6,5)</f>
        <v>5.5</v>
      </c>
      <c r="F11">
        <f>AVERAGE(0,0)</f>
        <v>0</v>
      </c>
      <c r="G11" s="8">
        <f t="shared" si="0"/>
        <v>3</v>
      </c>
    </row>
    <row r="12" spans="1:7" x14ac:dyDescent="0.25">
      <c r="A12" s="8" t="s">
        <v>7</v>
      </c>
      <c r="B12">
        <f>AVERAGE(20,17)</f>
        <v>18.5</v>
      </c>
      <c r="C12">
        <f>AVERAGE(18,14)</f>
        <v>16</v>
      </c>
      <c r="D12">
        <f>AVERAGE(7,7)</f>
        <v>7</v>
      </c>
      <c r="E12">
        <f>AVERAGE(11,6)</f>
        <v>8.5</v>
      </c>
      <c r="F12">
        <f>AVERAGE(0,1)</f>
        <v>0.5</v>
      </c>
      <c r="G12" s="8">
        <f t="shared" si="0"/>
        <v>2.5</v>
      </c>
    </row>
    <row r="13" spans="1:7" x14ac:dyDescent="0.25">
      <c r="A13" s="8" t="s">
        <v>7</v>
      </c>
      <c r="B13" s="8">
        <f>AVERAGE(17,20)</f>
        <v>18.5</v>
      </c>
      <c r="C13" s="8">
        <f>AVERAGE(8,18)</f>
        <v>13</v>
      </c>
      <c r="D13" s="8">
        <f>AVERAGE(4,0)</f>
        <v>2</v>
      </c>
      <c r="E13" s="8">
        <f>AVERAGE(4,17)</f>
        <v>10.5</v>
      </c>
      <c r="F13" s="8">
        <f>AVERAGE(0,1)</f>
        <v>0.5</v>
      </c>
      <c r="G13" s="8">
        <f t="shared" si="0"/>
        <v>5.5</v>
      </c>
    </row>
    <row r="14" spans="1:7" x14ac:dyDescent="0.25">
      <c r="A14" s="8" t="s">
        <v>7</v>
      </c>
      <c r="B14" s="8">
        <f>AVERAGE(17,20)</f>
        <v>18.5</v>
      </c>
      <c r="C14" s="8">
        <f>AVERAGE(5,5)</f>
        <v>5</v>
      </c>
      <c r="D14" s="8">
        <f>AVERAGE(4,0)</f>
        <v>2</v>
      </c>
      <c r="E14" s="8">
        <f>AVERAGE(1,5)</f>
        <v>3</v>
      </c>
      <c r="F14" s="8">
        <f>AVERAGE(0,0)</f>
        <v>0</v>
      </c>
      <c r="G14" s="8">
        <f t="shared" si="0"/>
        <v>13.5</v>
      </c>
    </row>
    <row r="15" spans="1:7" x14ac:dyDescent="0.25">
      <c r="A15" s="8" t="s">
        <v>7</v>
      </c>
      <c r="B15" s="8">
        <f>AVERAGE(13,15)</f>
        <v>14</v>
      </c>
      <c r="C15" s="8">
        <f>AVERAGE(6,6)</f>
        <v>6</v>
      </c>
      <c r="D15" s="8">
        <f>AVERAGE(2,6)</f>
        <v>4</v>
      </c>
      <c r="E15" s="8">
        <f>AVERAGE(4,0)</f>
        <v>2</v>
      </c>
      <c r="F15" s="8">
        <f>AVERAGE(0,0)</f>
        <v>0</v>
      </c>
      <c r="G15" s="8">
        <f t="shared" si="0"/>
        <v>8</v>
      </c>
    </row>
    <row r="16" spans="1:7" x14ac:dyDescent="0.25">
      <c r="A16" s="8" t="s">
        <v>7</v>
      </c>
      <c r="B16" s="8">
        <f>AVERAGE(8,10)</f>
        <v>9</v>
      </c>
      <c r="C16" s="8">
        <f>AVERAGE(1,4)</f>
        <v>2.5</v>
      </c>
      <c r="D16" s="8">
        <f>AVERAGE(0,1)</f>
        <v>0.5</v>
      </c>
      <c r="E16" s="8">
        <f>AVERAGE(4,0)</f>
        <v>2</v>
      </c>
      <c r="F16" s="8">
        <f>AVERAGE(0,0)</f>
        <v>0</v>
      </c>
      <c r="G16" s="8">
        <f t="shared" si="0"/>
        <v>6.5</v>
      </c>
    </row>
    <row r="17" spans="1:7" x14ac:dyDescent="0.25">
      <c r="A17" s="20" t="s">
        <v>31</v>
      </c>
      <c r="B17" s="19">
        <f>AVERAGE(21,24)</f>
        <v>22.5</v>
      </c>
      <c r="C17" s="19">
        <f>AVERAGE(1,1)</f>
        <v>1</v>
      </c>
      <c r="D17" s="19">
        <f>AVERAGE(1,1)</f>
        <v>1</v>
      </c>
      <c r="E17" s="19">
        <f>AVERAGE(0,0)</f>
        <v>0</v>
      </c>
      <c r="F17" s="19">
        <f>AVERAGE(0,0)</f>
        <v>0</v>
      </c>
      <c r="G17" s="20">
        <f t="shared" si="0"/>
        <v>21.5</v>
      </c>
    </row>
    <row r="19" spans="1:7" ht="30" x14ac:dyDescent="0.25">
      <c r="A19" s="10" t="s">
        <v>8</v>
      </c>
      <c r="B19" s="5">
        <f>SUM(B2:B10)</f>
        <v>74.5</v>
      </c>
      <c r="C19" s="5">
        <f>SUM(C2:C10)</f>
        <v>63.5</v>
      </c>
      <c r="D19" s="5">
        <f>SUM(D2:D10)</f>
        <v>27.5</v>
      </c>
      <c r="E19" s="5">
        <f>SUM(E2:E10)</f>
        <v>23</v>
      </c>
      <c r="F19" s="6">
        <f>SUM(F2:F10)</f>
        <v>13</v>
      </c>
    </row>
    <row r="20" spans="1:7" ht="30" x14ac:dyDescent="0.25">
      <c r="A20" s="10" t="s">
        <v>9</v>
      </c>
      <c r="B20" s="5"/>
      <c r="C20" s="11">
        <f t="shared" ref="C20" si="1">C19/B19*100</f>
        <v>85.234899328859058</v>
      </c>
      <c r="D20" s="6">
        <f t="shared" ref="D20" si="2">D19/B19*100</f>
        <v>36.912751677852349</v>
      </c>
      <c r="E20" s="5">
        <f t="shared" ref="E20" si="3">E19/B19*100</f>
        <v>30.872483221476511</v>
      </c>
      <c r="F20" s="5">
        <f t="shared" ref="F20" si="4">F19/B19*100</f>
        <v>17.449664429530202</v>
      </c>
    </row>
    <row r="21" spans="1:7" ht="30" x14ac:dyDescent="0.25">
      <c r="A21" s="10" t="s">
        <v>10</v>
      </c>
      <c r="B21" s="5"/>
      <c r="C21" s="5"/>
      <c r="D21" s="12">
        <f>D19/C19*100</f>
        <v>43.30708661417323</v>
      </c>
      <c r="E21" s="11">
        <f t="shared" ref="E21" si="5">E19/C19*100</f>
        <v>36.220472440944881</v>
      </c>
      <c r="F21" s="11">
        <f t="shared" ref="F21" si="6">F19/C19*100</f>
        <v>20.472440944881889</v>
      </c>
      <c r="G21" s="5">
        <f>SUM(D21:F21)</f>
        <v>100</v>
      </c>
    </row>
    <row r="24" spans="1:7" x14ac:dyDescent="0.25">
      <c r="A24" s="13" t="s">
        <v>11</v>
      </c>
      <c r="B24" s="8">
        <f>SUM(B11:B16)</f>
        <v>90.5</v>
      </c>
      <c r="C24" s="8">
        <f>SUM(C11:C16)</f>
        <v>51.5</v>
      </c>
      <c r="D24" s="8">
        <f>SUM(D11:D16)</f>
        <v>19</v>
      </c>
      <c r="E24" s="8">
        <f>SUM(E11:E16)</f>
        <v>31.5</v>
      </c>
      <c r="F24" s="15">
        <f>SUM(F11:F16)</f>
        <v>1</v>
      </c>
    </row>
    <row r="25" spans="1:7" x14ac:dyDescent="0.25">
      <c r="A25" s="13" t="s">
        <v>9</v>
      </c>
      <c r="B25" s="8"/>
      <c r="C25" s="14">
        <f t="shared" ref="C25" si="7">C24/B24*100</f>
        <v>56.906077348066297</v>
      </c>
      <c r="D25" s="15">
        <f t="shared" ref="D25" si="8">D24/B24*100</f>
        <v>20.994475138121548</v>
      </c>
      <c r="E25" s="8">
        <f t="shared" ref="E25" si="9">E24/B24*100</f>
        <v>34.806629834254146</v>
      </c>
      <c r="F25" s="8">
        <f t="shared" ref="F25" si="10">F24/B24*100</f>
        <v>1.1049723756906076</v>
      </c>
    </row>
    <row r="26" spans="1:7" ht="30" x14ac:dyDescent="0.25">
      <c r="A26" s="13" t="s">
        <v>10</v>
      </c>
      <c r="B26" s="8"/>
      <c r="C26" s="8"/>
      <c r="D26" s="16">
        <f>D24/C24*100</f>
        <v>36.893203883495147</v>
      </c>
      <c r="E26" s="14">
        <f t="shared" ref="E26" si="11">E24/C24*100</f>
        <v>61.165048543689316</v>
      </c>
      <c r="F26" s="14">
        <f t="shared" ref="F26" si="12">F24/C24*100</f>
        <v>1.9417475728155338</v>
      </c>
      <c r="G26">
        <f>SUM(D26:F26)</f>
        <v>100</v>
      </c>
    </row>
    <row r="29" spans="1:7" ht="30" x14ac:dyDescent="0.25">
      <c r="A29" s="10" t="s">
        <v>12</v>
      </c>
      <c r="B29" s="5">
        <f>AVERAGE(B2:B10)</f>
        <v>8.2777777777777786</v>
      </c>
      <c r="C29" s="5" t="s">
        <v>13</v>
      </c>
      <c r="D29" s="5">
        <f>STDEV(B2:B10)</f>
        <v>2.6705700598270106</v>
      </c>
      <c r="E29" s="5" t="s">
        <v>14</v>
      </c>
      <c r="F29" s="5">
        <f>D29/SQRT(9)</f>
        <v>0.89019001994233682</v>
      </c>
    </row>
    <row r="30" spans="1:7" ht="30" x14ac:dyDescent="0.25">
      <c r="A30" s="17" t="s">
        <v>15</v>
      </c>
      <c r="B30" s="18">
        <f>AVERAGE(B11:B16)</f>
        <v>15.083333333333334</v>
      </c>
      <c r="C30" s="17" t="s">
        <v>16</v>
      </c>
      <c r="D30" s="18">
        <f>STDEV(B11:B16)</f>
        <v>4.0671447806374745</v>
      </c>
      <c r="E30" s="17" t="s">
        <v>17</v>
      </c>
      <c r="F30" s="18">
        <f>D30/SQRT(6)</f>
        <v>1.6604049037642723</v>
      </c>
    </row>
    <row r="32" spans="1:7" ht="45" x14ac:dyDescent="0.25">
      <c r="A32" s="10" t="s">
        <v>18</v>
      </c>
      <c r="B32" s="5">
        <f>AVERAGE(G2:G10)</f>
        <v>1.2222222222222223</v>
      </c>
      <c r="C32" s="5" t="s">
        <v>13</v>
      </c>
      <c r="D32" s="5">
        <f>STDEV(G2:G10)</f>
        <v>1.4601179556612693</v>
      </c>
      <c r="E32" s="5" t="s">
        <v>14</v>
      </c>
      <c r="F32" s="5">
        <f>D32/SQRT(9)</f>
        <v>0.48670598522042313</v>
      </c>
    </row>
    <row r="33" spans="1:6" ht="45" x14ac:dyDescent="0.25">
      <c r="A33" s="17" t="s">
        <v>19</v>
      </c>
      <c r="B33" s="18">
        <f>AVERAGE(G11:G16)</f>
        <v>6.5</v>
      </c>
      <c r="C33" s="17" t="s">
        <v>20</v>
      </c>
      <c r="D33" s="18">
        <f>STDEV(G11:G16)</f>
        <v>4.0124805295477763</v>
      </c>
      <c r="E33" s="17" t="s">
        <v>21</v>
      </c>
      <c r="F33" s="18">
        <f>D33/SQRT(6)</f>
        <v>1.6380883167074156</v>
      </c>
    </row>
    <row r="36" spans="1:6" ht="45" x14ac:dyDescent="0.25">
      <c r="A36" s="10" t="s">
        <v>23</v>
      </c>
      <c r="B36" s="5">
        <f>AVERAGE(D2:D10)</f>
        <v>3.0555555555555554</v>
      </c>
      <c r="D36" s="13" t="s">
        <v>28</v>
      </c>
      <c r="E36" s="8">
        <f>AVERAGE(D11:D16)</f>
        <v>3.1666666666666665</v>
      </c>
    </row>
    <row r="37" spans="1:6" x14ac:dyDescent="0.25">
      <c r="A37" s="10" t="s">
        <v>24</v>
      </c>
      <c r="B37" s="5">
        <f>STDEV(D2:D10)</f>
        <v>1.5500896031448566</v>
      </c>
      <c r="D37" s="13" t="s">
        <v>24</v>
      </c>
      <c r="E37" s="8">
        <f>STDEV(D11:D16)</f>
        <v>2.2509257354845511</v>
      </c>
    </row>
    <row r="38" spans="1:6" x14ac:dyDescent="0.25">
      <c r="A38" s="10" t="s">
        <v>25</v>
      </c>
      <c r="B38" s="5">
        <f>B37/SQRT(9)</f>
        <v>0.51669653438161889</v>
      </c>
      <c r="D38" s="13" t="s">
        <v>25</v>
      </c>
      <c r="E38" s="8">
        <f>E37/SQRT(6)</f>
        <v>0.91893658347268159</v>
      </c>
    </row>
    <row r="40" spans="1:6" ht="45" x14ac:dyDescent="0.25">
      <c r="A40" s="10" t="s">
        <v>26</v>
      </c>
      <c r="B40" s="5">
        <f>AVERAGE(E2:E10)</f>
        <v>2.5555555555555554</v>
      </c>
      <c r="D40" s="13" t="s">
        <v>29</v>
      </c>
      <c r="E40" s="8">
        <f>AVERAGE(E11:E16)</f>
        <v>5.25</v>
      </c>
    </row>
    <row r="41" spans="1:6" x14ac:dyDescent="0.25">
      <c r="A41" s="10" t="s">
        <v>24</v>
      </c>
      <c r="B41" s="5">
        <f>STDEV(E2:E10)</f>
        <v>2.2422706745122851</v>
      </c>
      <c r="D41" s="13" t="s">
        <v>24</v>
      </c>
      <c r="E41" s="8">
        <f>STDEV(E11:E16)</f>
        <v>3.5881750236018308</v>
      </c>
    </row>
    <row r="42" spans="1:6" x14ac:dyDescent="0.25">
      <c r="A42" s="10" t="s">
        <v>25</v>
      </c>
      <c r="B42" s="5">
        <f>B41/SQRT(9)</f>
        <v>0.74742355817076167</v>
      </c>
      <c r="D42" s="13" t="s">
        <v>25</v>
      </c>
      <c r="E42" s="8">
        <f>E41/SQRT(6)</f>
        <v>1.4648663192705789</v>
      </c>
    </row>
    <row r="44" spans="1:6" ht="60" x14ac:dyDescent="0.25">
      <c r="A44" s="10" t="s">
        <v>27</v>
      </c>
      <c r="B44" s="5">
        <f>AVERAGE(F2:F10)</f>
        <v>1.4444444444444444</v>
      </c>
      <c r="D44" s="13" t="s">
        <v>30</v>
      </c>
      <c r="E44" s="8">
        <f>AVERAGE(F11:F16)</f>
        <v>0.16666666666666666</v>
      </c>
    </row>
    <row r="45" spans="1:6" x14ac:dyDescent="0.25">
      <c r="A45" s="10" t="s">
        <v>24</v>
      </c>
      <c r="B45" s="5">
        <f>STDEV(F2:F10)</f>
        <v>1.4457792977414561</v>
      </c>
      <c r="D45" s="13" t="s">
        <v>24</v>
      </c>
      <c r="E45" s="8">
        <f>STDEV(F11:F16)</f>
        <v>0.25819888974716115</v>
      </c>
    </row>
    <row r="46" spans="1:6" x14ac:dyDescent="0.25">
      <c r="A46" s="10" t="s">
        <v>25</v>
      </c>
      <c r="B46" s="5">
        <f>B45/SQRT(9)</f>
        <v>0.48192643258048534</v>
      </c>
      <c r="D46" s="13" t="s">
        <v>25</v>
      </c>
      <c r="E46" s="8">
        <f>E45/SQRT(6)</f>
        <v>0.10540925533894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searchers 1 &amp; 2 data combine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beela</dc:creator>
  <cp:lastModifiedBy>Nabeela</cp:lastModifiedBy>
  <dcterms:created xsi:type="dcterms:W3CDTF">2015-02-15T16:58:51Z</dcterms:created>
  <dcterms:modified xsi:type="dcterms:W3CDTF">2015-03-10T00:44:33Z</dcterms:modified>
</cp:coreProperties>
</file>